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/>
  <mc:AlternateContent xmlns:mc="http://schemas.openxmlformats.org/markup-compatibility/2006">
    <mc:Choice Requires="x15">
      <x15ac:absPath xmlns:x15ac="http://schemas.microsoft.com/office/spreadsheetml/2010/11/ac" url="C:\Users\maarten.vandijck\Downloads\"/>
    </mc:Choice>
  </mc:AlternateContent>
  <xr:revisionPtr revIDLastSave="0" documentId="8_{F4BADB05-42B9-420B-8C4F-7A209B9DE410}" xr6:coauthVersionLast="45" xr6:coauthVersionMax="45" xr10:uidLastSave="{00000000-0000-0000-0000-000000000000}"/>
  <bookViews>
    <workbookView xWindow="2688" yWindow="2688" windowWidth="17280" windowHeight="8964" xr2:uid="{00000000-000D-0000-FFFF-FFFF00000000}"/>
  </bookViews>
  <sheets>
    <sheet name="Table S3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K24" i="8" l="1"/>
  <c r="AH24" i="8"/>
  <c r="AK23" i="8"/>
  <c r="AJ23" i="8"/>
  <c r="AH23" i="8"/>
  <c r="AK22" i="8"/>
  <c r="AJ22" i="8"/>
  <c r="AH22" i="8"/>
  <c r="AG24" i="8"/>
  <c r="AD24" i="8"/>
  <c r="AC24" i="8"/>
  <c r="Z24" i="8"/>
  <c r="AG23" i="8"/>
  <c r="AF23" i="8"/>
  <c r="AD23" i="8"/>
  <c r="AC23" i="8"/>
  <c r="AB23" i="8"/>
  <c r="Z23" i="8"/>
  <c r="AG22" i="8"/>
  <c r="AF22" i="8"/>
  <c r="AD22" i="8"/>
  <c r="AC22" i="8"/>
  <c r="AB22" i="8"/>
  <c r="Z22" i="8"/>
  <c r="Y24" i="8"/>
  <c r="V24" i="8"/>
  <c r="U24" i="8"/>
  <c r="R24" i="8"/>
  <c r="Y23" i="8"/>
  <c r="X23" i="8"/>
  <c r="V23" i="8"/>
  <c r="U23" i="8"/>
  <c r="T23" i="8"/>
  <c r="R23" i="8"/>
  <c r="Y22" i="8"/>
  <c r="X22" i="8"/>
  <c r="V22" i="8"/>
  <c r="U22" i="8"/>
  <c r="T22" i="8"/>
  <c r="R22" i="8"/>
  <c r="Q24" i="8"/>
  <c r="N24" i="8"/>
  <c r="M24" i="8"/>
  <c r="J24" i="8"/>
  <c r="Q23" i="8"/>
  <c r="P23" i="8"/>
  <c r="N23" i="8"/>
  <c r="M23" i="8"/>
  <c r="L23" i="8"/>
  <c r="J23" i="8"/>
  <c r="Q22" i="8"/>
  <c r="P22" i="8"/>
  <c r="N22" i="8"/>
  <c r="M22" i="8"/>
  <c r="L22" i="8"/>
  <c r="J22" i="8"/>
  <c r="I24" i="8"/>
  <c r="F24" i="8"/>
  <c r="I23" i="8"/>
  <c r="H23" i="8"/>
  <c r="F23" i="8"/>
  <c r="I22" i="8"/>
  <c r="H22" i="8"/>
  <c r="F22" i="8"/>
  <c r="E24" i="8"/>
  <c r="E23" i="8"/>
  <c r="E22" i="8"/>
  <c r="D23" i="8"/>
  <c r="D22" i="8"/>
  <c r="B24" i="8"/>
  <c r="B23" i="8"/>
  <c r="B22" i="8"/>
</calcChain>
</file>

<file path=xl/sharedStrings.xml><?xml version="1.0" encoding="utf-8"?>
<sst xmlns="http://schemas.openxmlformats.org/spreadsheetml/2006/main" count="199" uniqueCount="135">
  <si>
    <t>none_2D</t>
    <phoneticPr fontId="1"/>
  </si>
  <si>
    <t>none_3D</t>
    <phoneticPr fontId="1"/>
  </si>
  <si>
    <t>none_Corina</t>
    <phoneticPr fontId="1"/>
  </si>
  <si>
    <t>domi_2D</t>
    <phoneticPr fontId="1"/>
  </si>
  <si>
    <t>domi_3D</t>
    <phoneticPr fontId="1"/>
  </si>
  <si>
    <t>domi_Corina</t>
    <phoneticPr fontId="1"/>
  </si>
  <si>
    <t>neut_2D</t>
    <phoneticPr fontId="1"/>
  </si>
  <si>
    <t>neut_3D</t>
    <phoneticPr fontId="1"/>
  </si>
  <si>
    <t>neut_Corina</t>
    <phoneticPr fontId="1"/>
  </si>
  <si>
    <t>Fluctuation</t>
  </si>
  <si>
    <t xml:space="preserve">Cluster </t>
    <phoneticPr fontId="1"/>
  </si>
  <si>
    <t>Total</t>
    <phoneticPr fontId="1"/>
  </si>
  <si>
    <t>variables No.</t>
    <phoneticPr fontId="1"/>
  </si>
  <si>
    <t>variables</t>
    <phoneticPr fontId="1"/>
  </si>
  <si>
    <t>ATS6d</t>
    <phoneticPr fontId="1"/>
  </si>
  <si>
    <t>nHeavyAtom</t>
    <phoneticPr fontId="1"/>
  </si>
  <si>
    <t>Wpol</t>
    <phoneticPr fontId="1"/>
  </si>
  <si>
    <t>MWC04</t>
    <phoneticPr fontId="1"/>
  </si>
  <si>
    <t>MPC6</t>
    <phoneticPr fontId="1"/>
  </si>
  <si>
    <t>GGI8</t>
    <phoneticPr fontId="1"/>
  </si>
  <si>
    <t>nAromAtom</t>
    <phoneticPr fontId="1"/>
  </si>
  <si>
    <t>ATS3Z</t>
    <phoneticPr fontId="1"/>
  </si>
  <si>
    <t>n3Ring</t>
    <phoneticPr fontId="1"/>
  </si>
  <si>
    <t>NssCH2</t>
    <phoneticPr fontId="1"/>
  </si>
  <si>
    <t>piPC5</t>
    <phoneticPr fontId="1"/>
  </si>
  <si>
    <t>TopoPSA</t>
    <phoneticPr fontId="1"/>
  </si>
  <si>
    <t>TopoPSA</t>
    <phoneticPr fontId="1"/>
  </si>
  <si>
    <t>SsF</t>
    <phoneticPr fontId="1"/>
  </si>
  <si>
    <t>SsF</t>
    <phoneticPr fontId="1"/>
  </si>
  <si>
    <t>nBondsT</t>
    <phoneticPr fontId="1"/>
  </si>
  <si>
    <t>nBondsT</t>
    <phoneticPr fontId="1"/>
  </si>
  <si>
    <t>ATS0p</t>
    <phoneticPr fontId="1"/>
  </si>
  <si>
    <t>ATS6d</t>
    <phoneticPr fontId="1"/>
  </si>
  <si>
    <t>ABC</t>
    <phoneticPr fontId="1"/>
  </si>
  <si>
    <t>MWC04</t>
    <phoneticPr fontId="1"/>
  </si>
  <si>
    <t>MPC5</t>
    <phoneticPr fontId="1"/>
  </si>
  <si>
    <t>nBondsKS</t>
    <phoneticPr fontId="1"/>
  </si>
  <si>
    <t>nAromAtom</t>
    <phoneticPr fontId="1"/>
  </si>
  <si>
    <t>GGI7</t>
    <phoneticPr fontId="1"/>
  </si>
  <si>
    <t>ATS3Z</t>
    <phoneticPr fontId="1"/>
  </si>
  <si>
    <t>Xpc-4d</t>
    <phoneticPr fontId="1"/>
  </si>
  <si>
    <t>Xpc-4d</t>
    <phoneticPr fontId="1"/>
  </si>
  <si>
    <t>SsF</t>
    <phoneticPr fontId="1"/>
  </si>
  <si>
    <t>n3Ring</t>
    <phoneticPr fontId="1"/>
  </si>
  <si>
    <t>TopoPSA</t>
    <phoneticPr fontId="1"/>
  </si>
  <si>
    <t>piPC5</t>
    <phoneticPr fontId="1"/>
  </si>
  <si>
    <t>nBondsT</t>
    <phoneticPr fontId="1"/>
  </si>
  <si>
    <t>SssCH2</t>
    <phoneticPr fontId="1"/>
  </si>
  <si>
    <t>ATS6d</t>
    <phoneticPr fontId="1"/>
  </si>
  <si>
    <t>ABC</t>
    <phoneticPr fontId="1"/>
  </si>
  <si>
    <t>MWC04</t>
    <phoneticPr fontId="1"/>
  </si>
  <si>
    <t>MPC6</t>
    <phoneticPr fontId="1"/>
  </si>
  <si>
    <t>MPC6</t>
    <phoneticPr fontId="1"/>
  </si>
  <si>
    <t>nBondsKS</t>
    <phoneticPr fontId="1"/>
  </si>
  <si>
    <t>nAromAtom</t>
    <phoneticPr fontId="1"/>
  </si>
  <si>
    <t>ATS6m</t>
    <phoneticPr fontId="1"/>
  </si>
  <si>
    <t>n3Ring</t>
    <phoneticPr fontId="1"/>
  </si>
  <si>
    <t>SsF</t>
    <phoneticPr fontId="1"/>
  </si>
  <si>
    <t>piPC5</t>
    <phoneticPr fontId="1"/>
  </si>
  <si>
    <t>ATS8dv</t>
    <phoneticPr fontId="1"/>
  </si>
  <si>
    <t>TopoPSA(NO)</t>
    <phoneticPr fontId="1"/>
  </si>
  <si>
    <t>TopoPSA(NO)</t>
    <phoneticPr fontId="1"/>
  </si>
  <si>
    <t>SssCH2</t>
    <phoneticPr fontId="1"/>
  </si>
  <si>
    <t>nBondsT</t>
    <phoneticPr fontId="1"/>
  </si>
  <si>
    <t>ATS6d</t>
    <phoneticPr fontId="1"/>
  </si>
  <si>
    <t>ABC</t>
    <phoneticPr fontId="1"/>
  </si>
  <si>
    <t>MWC04</t>
    <phoneticPr fontId="1"/>
  </si>
  <si>
    <t>MPC6</t>
    <phoneticPr fontId="1"/>
  </si>
  <si>
    <t>nBondsKS</t>
    <phoneticPr fontId="1"/>
  </si>
  <si>
    <t>ATS6m</t>
    <phoneticPr fontId="1"/>
  </si>
  <si>
    <t>n3Ring</t>
    <phoneticPr fontId="1"/>
  </si>
  <si>
    <t>piPC5</t>
    <phoneticPr fontId="1"/>
  </si>
  <si>
    <t>ATS8dv</t>
    <phoneticPr fontId="1"/>
  </si>
  <si>
    <t>nBondsT</t>
    <phoneticPr fontId="1"/>
  </si>
  <si>
    <t>ATS6d</t>
    <phoneticPr fontId="1"/>
  </si>
  <si>
    <t>MWC04</t>
    <phoneticPr fontId="1"/>
  </si>
  <si>
    <t>MPC5</t>
    <phoneticPr fontId="1"/>
  </si>
  <si>
    <t>nBondsKS</t>
    <phoneticPr fontId="1"/>
  </si>
  <si>
    <t>nAromAtom</t>
    <phoneticPr fontId="1"/>
  </si>
  <si>
    <t>GGI7</t>
    <phoneticPr fontId="1"/>
  </si>
  <si>
    <t>Xpc-4d</t>
    <phoneticPr fontId="1"/>
  </si>
  <si>
    <t>ATS3Z</t>
    <phoneticPr fontId="1"/>
  </si>
  <si>
    <t>piPC5</t>
    <phoneticPr fontId="1"/>
  </si>
  <si>
    <t>TopoPSA</t>
    <phoneticPr fontId="1"/>
  </si>
  <si>
    <t>SsF</t>
    <phoneticPr fontId="1"/>
  </si>
  <si>
    <t>SssCH2</t>
    <phoneticPr fontId="1"/>
  </si>
  <si>
    <t>ATS6p</t>
    <phoneticPr fontId="1"/>
  </si>
  <si>
    <t>ABC</t>
    <phoneticPr fontId="1"/>
  </si>
  <si>
    <t>MWC04</t>
    <phoneticPr fontId="1"/>
  </si>
  <si>
    <t>MPC5</t>
    <phoneticPr fontId="1"/>
  </si>
  <si>
    <t>nBondsKS</t>
    <phoneticPr fontId="1"/>
  </si>
  <si>
    <t>nAromAtom</t>
    <phoneticPr fontId="1"/>
  </si>
  <si>
    <t>GGI7</t>
    <phoneticPr fontId="1"/>
  </si>
  <si>
    <t>Xpc-4d</t>
    <phoneticPr fontId="1"/>
  </si>
  <si>
    <t>ATS3Z</t>
    <phoneticPr fontId="1"/>
  </si>
  <si>
    <t>piPC5</t>
    <phoneticPr fontId="1"/>
  </si>
  <si>
    <t>nBondsT</t>
    <phoneticPr fontId="1"/>
  </si>
  <si>
    <t>ATS6d</t>
    <phoneticPr fontId="1"/>
  </si>
  <si>
    <t>ABC</t>
    <phoneticPr fontId="1"/>
  </si>
  <si>
    <t>nBondsKS</t>
    <phoneticPr fontId="1"/>
  </si>
  <si>
    <t>ATS6m</t>
    <phoneticPr fontId="1"/>
  </si>
  <si>
    <t>n3Ring</t>
    <phoneticPr fontId="1"/>
  </si>
  <si>
    <t>SsF</t>
    <phoneticPr fontId="1"/>
  </si>
  <si>
    <t>ATS8dv</t>
    <phoneticPr fontId="1"/>
  </si>
  <si>
    <t>ATS6d</t>
    <phoneticPr fontId="1"/>
  </si>
  <si>
    <t>ABC</t>
    <phoneticPr fontId="1"/>
  </si>
  <si>
    <t>MPC6</t>
    <phoneticPr fontId="1"/>
  </si>
  <si>
    <t>Xpc-4d</t>
    <phoneticPr fontId="1"/>
  </si>
  <si>
    <t>nBondsKS</t>
    <phoneticPr fontId="1"/>
  </si>
  <si>
    <t>n3Ring</t>
    <phoneticPr fontId="1"/>
  </si>
  <si>
    <t>piPC5</t>
    <phoneticPr fontId="1"/>
  </si>
  <si>
    <t>ATS8dv</t>
    <phoneticPr fontId="1"/>
  </si>
  <si>
    <t>ATSC0m</t>
    <phoneticPr fontId="1"/>
  </si>
  <si>
    <t>ATS6d</t>
    <phoneticPr fontId="1"/>
  </si>
  <si>
    <t>ABC</t>
    <phoneticPr fontId="1"/>
  </si>
  <si>
    <t>MWC04</t>
    <phoneticPr fontId="1"/>
  </si>
  <si>
    <t>nAromAtom</t>
    <phoneticPr fontId="1"/>
  </si>
  <si>
    <t>ATS6m</t>
    <phoneticPr fontId="1"/>
  </si>
  <si>
    <t>n3Ring</t>
    <phoneticPr fontId="1"/>
  </si>
  <si>
    <t>SsF</t>
    <phoneticPr fontId="1"/>
  </si>
  <si>
    <t>TopoPSA(NO)</t>
    <phoneticPr fontId="1"/>
  </si>
  <si>
    <t>SssCH2</t>
    <phoneticPr fontId="1"/>
  </si>
  <si>
    <r>
      <rPr>
        <b/>
        <sz val="10"/>
        <color theme="1"/>
        <rFont val="Calibri"/>
        <family val="3"/>
        <charset val="128"/>
        <scheme val="minor"/>
      </rPr>
      <t>TABLE S3</t>
    </r>
    <r>
      <rPr>
        <sz val="10"/>
        <color theme="1"/>
        <rFont val="Calibri"/>
        <family val="3"/>
        <charset val="128"/>
        <scheme val="minor"/>
      </rPr>
      <t xml:space="preserve"> Clustering analysis of principal components of molecular descriptors extracted by MORDRED.</t>
    </r>
    <phoneticPr fontId="1"/>
  </si>
  <si>
    <t>means</t>
    <phoneticPr fontId="1"/>
  </si>
  <si>
    <t>sd</t>
    <phoneticPr fontId="1"/>
  </si>
  <si>
    <t>total</t>
    <phoneticPr fontId="1"/>
  </si>
  <si>
    <t>CL No.</t>
    <phoneticPr fontId="1"/>
  </si>
  <si>
    <t>CL No. : cluster number that is top 15 of clusters of percentage of total variation explained by each cluster component</t>
    <phoneticPr fontId="1"/>
  </si>
  <si>
    <t>variables No. : variables number that is number of variables belonging to each cluster</t>
    <phoneticPr fontId="1"/>
  </si>
  <si>
    <t>variables</t>
    <phoneticPr fontId="1"/>
  </si>
  <si>
    <t>variables: representative variable with the largest square of correlation coefficient with cluster component</t>
    <phoneticPr fontId="1"/>
  </si>
  <si>
    <t>Fluctuation</t>
    <phoneticPr fontId="1"/>
  </si>
  <si>
    <t>Fluctuation in Cluster: the percentage of fluctuation explained by their first PC of the fluctuations of variables belonging to the cluster</t>
    <phoneticPr fontId="1"/>
  </si>
  <si>
    <t>Fluctuation in Total: percentage of total variation explained by each cluster component</t>
    <phoneticPr fontId="1"/>
  </si>
  <si>
    <t xml:space="preserve">Cluster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5" formatCode="0.000_ "/>
    <numFmt numFmtId="167" formatCode="0_ "/>
    <numFmt numFmtId="168" formatCode="0.0_ "/>
  </numFmts>
  <fonts count="6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0"/>
      <color theme="1"/>
      <name val="Calibri"/>
      <family val="3"/>
      <charset val="128"/>
      <scheme val="minor"/>
    </font>
    <font>
      <b/>
      <sz val="10"/>
      <color theme="1"/>
      <name val="Calibri"/>
      <family val="3"/>
      <charset val="128"/>
      <scheme val="minor"/>
    </font>
    <font>
      <sz val="10"/>
      <color rgb="FF000000"/>
      <name val="Calibri"/>
      <family val="3"/>
      <charset val="128"/>
      <scheme val="minor"/>
    </font>
    <font>
      <sz val="10"/>
      <color theme="1"/>
      <name val="Calibri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left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Continuous" vertical="center"/>
    </xf>
    <xf numFmtId="0" fontId="2" fillId="2" borderId="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Continuous" vertical="center"/>
    </xf>
    <xf numFmtId="0" fontId="2" fillId="2" borderId="2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165" fontId="2" fillId="2" borderId="0" xfId="0" applyNumberFormat="1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165" fontId="2" fillId="2" borderId="0" xfId="0" applyNumberFormat="1" applyFont="1" applyFill="1" applyBorder="1" applyAlignment="1">
      <alignment horizontal="center" vertical="center"/>
    </xf>
    <xf numFmtId="168" fontId="2" fillId="2" borderId="0" xfId="0" applyNumberFormat="1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167" fontId="2" fillId="2" borderId="3" xfId="0" applyNumberFormat="1" applyFont="1" applyFill="1" applyBorder="1" applyAlignment="1">
      <alignment horizontal="center" vertical="center"/>
    </xf>
    <xf numFmtId="165" fontId="2" fillId="2" borderId="3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AK29"/>
  <sheetViews>
    <sheetView tabSelected="1" zoomScaleNormal="100" workbookViewId="0">
      <selection sqref="A1:P11"/>
    </sheetView>
  </sheetViews>
  <sheetFormatPr defaultColWidth="10.88671875" defaultRowHeight="13.8"/>
  <cols>
    <col min="1" max="16384" width="10.88671875" style="1"/>
  </cols>
  <sheetData>
    <row r="1" spans="1:37">
      <c r="A1" s="2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</row>
    <row r="2" spans="1:37">
      <c r="A2" s="3" t="s">
        <v>122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</row>
    <row r="3" spans="1:37">
      <c r="A3" s="4"/>
      <c r="B3" s="5" t="s">
        <v>0</v>
      </c>
      <c r="C3" s="5"/>
      <c r="D3" s="5"/>
      <c r="E3" s="5"/>
      <c r="F3" s="5" t="s">
        <v>1</v>
      </c>
      <c r="G3" s="5"/>
      <c r="H3" s="5"/>
      <c r="I3" s="5"/>
      <c r="J3" s="5" t="s">
        <v>2</v>
      </c>
      <c r="K3" s="5"/>
      <c r="L3" s="5"/>
      <c r="M3" s="5"/>
      <c r="N3" s="5" t="s">
        <v>3</v>
      </c>
      <c r="O3" s="5"/>
      <c r="P3" s="5"/>
      <c r="Q3" s="5"/>
      <c r="R3" s="5" t="s">
        <v>4</v>
      </c>
      <c r="S3" s="5"/>
      <c r="T3" s="5"/>
      <c r="U3" s="5"/>
      <c r="V3" s="5" t="s">
        <v>5</v>
      </c>
      <c r="W3" s="5"/>
      <c r="X3" s="5"/>
      <c r="Y3" s="5"/>
      <c r="Z3" s="5" t="s">
        <v>6</v>
      </c>
      <c r="AA3" s="5"/>
      <c r="AB3" s="5"/>
      <c r="AC3" s="5"/>
      <c r="AD3" s="5" t="s">
        <v>7</v>
      </c>
      <c r="AE3" s="5"/>
      <c r="AF3" s="5"/>
      <c r="AG3" s="5"/>
      <c r="AH3" s="5" t="s">
        <v>8</v>
      </c>
      <c r="AI3" s="5"/>
      <c r="AJ3" s="5"/>
      <c r="AK3" s="5"/>
    </row>
    <row r="4" spans="1:37">
      <c r="A4" s="6"/>
      <c r="B4" s="6"/>
      <c r="C4" s="6"/>
      <c r="D4" s="7" t="s">
        <v>131</v>
      </c>
      <c r="E4" s="7"/>
      <c r="F4" s="6"/>
      <c r="G4" s="6"/>
      <c r="H4" s="7" t="s">
        <v>9</v>
      </c>
      <c r="I4" s="7"/>
      <c r="J4" s="6"/>
      <c r="K4" s="6"/>
      <c r="L4" s="7" t="s">
        <v>9</v>
      </c>
      <c r="M4" s="7"/>
      <c r="N4" s="6"/>
      <c r="O4" s="6"/>
      <c r="P4" s="7" t="s">
        <v>9</v>
      </c>
      <c r="Q4" s="7"/>
      <c r="R4" s="6"/>
      <c r="S4" s="6"/>
      <c r="T4" s="7" t="s">
        <v>9</v>
      </c>
      <c r="U4" s="7"/>
      <c r="V4" s="6"/>
      <c r="W4" s="6"/>
      <c r="X4" s="7" t="s">
        <v>9</v>
      </c>
      <c r="Y4" s="7"/>
      <c r="Z4" s="6"/>
      <c r="AA4" s="6"/>
      <c r="AB4" s="7" t="s">
        <v>9</v>
      </c>
      <c r="AC4" s="7"/>
      <c r="AD4" s="6"/>
      <c r="AE4" s="6"/>
      <c r="AF4" s="7" t="s">
        <v>9</v>
      </c>
      <c r="AG4" s="7"/>
      <c r="AH4" s="6"/>
      <c r="AI4" s="6"/>
      <c r="AJ4" s="7" t="s">
        <v>9</v>
      </c>
      <c r="AK4" s="7"/>
    </row>
    <row r="5" spans="1:37" ht="14.4" thickBot="1">
      <c r="A5" s="8" t="s">
        <v>126</v>
      </c>
      <c r="B5" s="8" t="s">
        <v>12</v>
      </c>
      <c r="C5" s="9" t="s">
        <v>129</v>
      </c>
      <c r="D5" s="8" t="s">
        <v>10</v>
      </c>
      <c r="E5" s="8" t="s">
        <v>11</v>
      </c>
      <c r="F5" s="8" t="s">
        <v>12</v>
      </c>
      <c r="G5" s="9" t="s">
        <v>13</v>
      </c>
      <c r="H5" s="8" t="s">
        <v>134</v>
      </c>
      <c r="I5" s="8" t="s">
        <v>11</v>
      </c>
      <c r="J5" s="8" t="s">
        <v>12</v>
      </c>
      <c r="K5" s="9" t="s">
        <v>13</v>
      </c>
      <c r="L5" s="8" t="s">
        <v>10</v>
      </c>
      <c r="M5" s="8" t="s">
        <v>11</v>
      </c>
      <c r="N5" s="8" t="s">
        <v>12</v>
      </c>
      <c r="O5" s="9" t="s">
        <v>13</v>
      </c>
      <c r="P5" s="8" t="s">
        <v>10</v>
      </c>
      <c r="Q5" s="8" t="s">
        <v>11</v>
      </c>
      <c r="R5" s="8" t="s">
        <v>12</v>
      </c>
      <c r="S5" s="9" t="s">
        <v>13</v>
      </c>
      <c r="T5" s="8" t="s">
        <v>10</v>
      </c>
      <c r="U5" s="8" t="s">
        <v>11</v>
      </c>
      <c r="V5" s="8" t="s">
        <v>12</v>
      </c>
      <c r="W5" s="9" t="s">
        <v>13</v>
      </c>
      <c r="X5" s="8" t="s">
        <v>10</v>
      </c>
      <c r="Y5" s="8" t="s">
        <v>11</v>
      </c>
      <c r="Z5" s="8" t="s">
        <v>12</v>
      </c>
      <c r="AA5" s="9" t="s">
        <v>13</v>
      </c>
      <c r="AB5" s="8" t="s">
        <v>10</v>
      </c>
      <c r="AC5" s="8" t="s">
        <v>11</v>
      </c>
      <c r="AD5" s="8" t="s">
        <v>12</v>
      </c>
      <c r="AE5" s="9" t="s">
        <v>13</v>
      </c>
      <c r="AF5" s="8" t="s">
        <v>10</v>
      </c>
      <c r="AG5" s="8" t="s">
        <v>11</v>
      </c>
      <c r="AH5" s="8" t="s">
        <v>12</v>
      </c>
      <c r="AI5" s="9" t="s">
        <v>13</v>
      </c>
      <c r="AJ5" s="8" t="s">
        <v>10</v>
      </c>
      <c r="AK5" s="8" t="s">
        <v>11</v>
      </c>
    </row>
    <row r="6" spans="1:37" ht="14.4" thickTop="1">
      <c r="A6" s="2">
        <v>1</v>
      </c>
      <c r="B6" s="2">
        <v>43</v>
      </c>
      <c r="C6" s="2" t="s">
        <v>14</v>
      </c>
      <c r="D6" s="10">
        <v>0.92</v>
      </c>
      <c r="E6" s="2">
        <v>6.6000000000000003E-2</v>
      </c>
      <c r="F6" s="2">
        <v>40</v>
      </c>
      <c r="G6" s="2" t="s">
        <v>32</v>
      </c>
      <c r="H6" s="2">
        <v>0.90500000000000003</v>
      </c>
      <c r="I6" s="2">
        <v>5.8999999999999997E-2</v>
      </c>
      <c r="J6" s="2">
        <v>39</v>
      </c>
      <c r="K6" s="2" t="s">
        <v>48</v>
      </c>
      <c r="L6" s="2">
        <v>0.90100000000000002</v>
      </c>
      <c r="M6" s="2">
        <v>5.8999999999999997E-2</v>
      </c>
      <c r="N6" s="2">
        <v>39</v>
      </c>
      <c r="O6" s="2" t="s">
        <v>64</v>
      </c>
      <c r="P6" s="2">
        <v>0.90100000000000002</v>
      </c>
      <c r="Q6" s="2">
        <v>5.8999999999999997E-2</v>
      </c>
      <c r="R6" s="2">
        <v>38</v>
      </c>
      <c r="S6" s="2" t="s">
        <v>74</v>
      </c>
      <c r="T6" s="2">
        <v>0.91600000000000004</v>
      </c>
      <c r="U6" s="2">
        <v>5.8000000000000003E-2</v>
      </c>
      <c r="V6" s="2">
        <v>39</v>
      </c>
      <c r="W6" s="2" t="s">
        <v>86</v>
      </c>
      <c r="X6" s="2">
        <v>0.90800000000000003</v>
      </c>
      <c r="Y6" s="2">
        <v>5.8999999999999997E-2</v>
      </c>
      <c r="Z6" s="2">
        <v>39</v>
      </c>
      <c r="AA6" s="2" t="s">
        <v>97</v>
      </c>
      <c r="AB6" s="2">
        <v>0.90100000000000002</v>
      </c>
      <c r="AC6" s="2">
        <v>5.8999999999999997E-2</v>
      </c>
      <c r="AD6" s="2">
        <v>39</v>
      </c>
      <c r="AE6" s="2" t="s">
        <v>104</v>
      </c>
      <c r="AF6" s="2">
        <v>0.90100000000000002</v>
      </c>
      <c r="AG6" s="2">
        <v>5.8999999999999997E-2</v>
      </c>
      <c r="AH6" s="2">
        <v>39</v>
      </c>
      <c r="AI6" s="2" t="s">
        <v>113</v>
      </c>
      <c r="AJ6" s="11">
        <v>0.90100000000000002</v>
      </c>
      <c r="AK6" s="2">
        <v>5.8999999999999997E-2</v>
      </c>
    </row>
    <row r="7" spans="1:37">
      <c r="A7" s="2">
        <v>2</v>
      </c>
      <c r="B7" s="2">
        <v>32</v>
      </c>
      <c r="C7" s="2" t="s">
        <v>15</v>
      </c>
      <c r="D7" s="10">
        <v>0.90700000000000003</v>
      </c>
      <c r="E7" s="2">
        <v>4.8000000000000001E-2</v>
      </c>
      <c r="F7" s="2">
        <v>29</v>
      </c>
      <c r="G7" s="2" t="s">
        <v>33</v>
      </c>
      <c r="H7" s="2">
        <v>0.90800000000000003</v>
      </c>
      <c r="I7" s="2">
        <v>5.3999999999999999E-2</v>
      </c>
      <c r="J7" s="2">
        <v>36</v>
      </c>
      <c r="K7" s="2" t="s">
        <v>49</v>
      </c>
      <c r="L7" s="2">
        <v>0.90200000000000002</v>
      </c>
      <c r="M7" s="2">
        <v>5.3999999999999999E-2</v>
      </c>
      <c r="N7" s="2">
        <v>36</v>
      </c>
      <c r="O7" s="2" t="s">
        <v>65</v>
      </c>
      <c r="P7" s="2">
        <v>0.90200000000000002</v>
      </c>
      <c r="Q7" s="2">
        <v>5.3999999999999999E-2</v>
      </c>
      <c r="R7" s="2">
        <v>29</v>
      </c>
      <c r="S7" s="2" t="s">
        <v>49</v>
      </c>
      <c r="T7" s="2">
        <v>0.91200000000000003</v>
      </c>
      <c r="U7" s="2">
        <v>4.3999999999999997E-2</v>
      </c>
      <c r="V7" s="2">
        <v>31</v>
      </c>
      <c r="W7" s="2" t="s">
        <v>87</v>
      </c>
      <c r="X7" s="2">
        <v>0.90500000000000003</v>
      </c>
      <c r="Y7" s="2">
        <v>4.7E-2</v>
      </c>
      <c r="Z7" s="2">
        <v>36</v>
      </c>
      <c r="AA7" s="2" t="s">
        <v>98</v>
      </c>
      <c r="AB7" s="2">
        <v>0.90200000000000002</v>
      </c>
      <c r="AC7" s="2">
        <v>5.3999999999999999E-2</v>
      </c>
      <c r="AD7" s="2">
        <v>36</v>
      </c>
      <c r="AE7" s="2" t="s">
        <v>105</v>
      </c>
      <c r="AF7" s="2">
        <v>0.90200000000000002</v>
      </c>
      <c r="AG7" s="2">
        <v>5.3999999999999999E-2</v>
      </c>
      <c r="AH7" s="2">
        <v>36</v>
      </c>
      <c r="AI7" s="2" t="s">
        <v>114</v>
      </c>
      <c r="AJ7" s="11">
        <v>0.90200000000000002</v>
      </c>
      <c r="AK7" s="2">
        <v>5.3999999999999999E-2</v>
      </c>
    </row>
    <row r="8" spans="1:37">
      <c r="A8" s="2">
        <v>3</v>
      </c>
      <c r="B8" s="2">
        <v>23</v>
      </c>
      <c r="C8" s="2" t="s">
        <v>16</v>
      </c>
      <c r="D8" s="10">
        <v>0.88100000000000001</v>
      </c>
      <c r="E8" s="2">
        <v>3.4000000000000002E-2</v>
      </c>
      <c r="F8" s="2">
        <v>16</v>
      </c>
      <c r="G8" s="2" t="s">
        <v>34</v>
      </c>
      <c r="H8" s="2">
        <v>0.97399999999999998</v>
      </c>
      <c r="I8" s="2">
        <v>2.5999999999999999E-2</v>
      </c>
      <c r="J8" s="2">
        <v>16</v>
      </c>
      <c r="K8" s="2" t="s">
        <v>50</v>
      </c>
      <c r="L8" s="2">
        <v>0.97399999999999998</v>
      </c>
      <c r="M8" s="2">
        <v>2.5999999999999999E-2</v>
      </c>
      <c r="N8" s="2">
        <v>16</v>
      </c>
      <c r="O8" s="2" t="s">
        <v>66</v>
      </c>
      <c r="P8" s="2">
        <v>0.97399999999999998</v>
      </c>
      <c r="Q8" s="2">
        <v>2.5999999999999999E-2</v>
      </c>
      <c r="R8" s="2">
        <v>16</v>
      </c>
      <c r="S8" s="2" t="s">
        <v>75</v>
      </c>
      <c r="T8" s="2">
        <v>0.97399999999999998</v>
      </c>
      <c r="U8" s="2">
        <v>2.5999999999999999E-2</v>
      </c>
      <c r="V8" s="2">
        <v>16</v>
      </c>
      <c r="W8" s="2" t="s">
        <v>88</v>
      </c>
      <c r="X8" s="2">
        <v>0.97399999999999998</v>
      </c>
      <c r="Y8" s="2">
        <v>2.5999999999999999E-2</v>
      </c>
      <c r="Z8" s="2">
        <v>16</v>
      </c>
      <c r="AA8" s="2" t="s">
        <v>66</v>
      </c>
      <c r="AB8" s="2">
        <v>0.97399999999999998</v>
      </c>
      <c r="AC8" s="2">
        <v>2.5999999999999999E-2</v>
      </c>
      <c r="AD8" s="2">
        <v>16</v>
      </c>
      <c r="AE8" s="2" t="s">
        <v>66</v>
      </c>
      <c r="AF8" s="2">
        <v>0.97399999999999998</v>
      </c>
      <c r="AG8" s="2">
        <v>2.5999999999999999E-2</v>
      </c>
      <c r="AH8" s="2">
        <v>16</v>
      </c>
      <c r="AI8" s="2" t="s">
        <v>115</v>
      </c>
      <c r="AJ8" s="11">
        <v>0.97399999999999998</v>
      </c>
      <c r="AK8" s="2">
        <v>2.5999999999999999E-2</v>
      </c>
    </row>
    <row r="9" spans="1:37">
      <c r="A9" s="2">
        <v>4</v>
      </c>
      <c r="B9" s="2">
        <v>16</v>
      </c>
      <c r="C9" s="2" t="s">
        <v>17</v>
      </c>
      <c r="D9" s="10">
        <v>0.97399999999999998</v>
      </c>
      <c r="E9" s="2">
        <v>2.5999999999999999E-2</v>
      </c>
      <c r="F9" s="2">
        <v>17</v>
      </c>
      <c r="G9" s="2" t="s">
        <v>35</v>
      </c>
      <c r="H9" s="2">
        <v>0.90100000000000002</v>
      </c>
      <c r="I9" s="2">
        <v>2.5000000000000001E-2</v>
      </c>
      <c r="J9" s="2">
        <v>18</v>
      </c>
      <c r="K9" s="2" t="s">
        <v>52</v>
      </c>
      <c r="L9" s="2">
        <v>0.82899999999999996</v>
      </c>
      <c r="M9" s="2">
        <v>2.5000000000000001E-2</v>
      </c>
      <c r="N9" s="2">
        <v>18</v>
      </c>
      <c r="O9" s="2" t="s">
        <v>67</v>
      </c>
      <c r="P9" s="2">
        <v>0.82899999999999996</v>
      </c>
      <c r="Q9" s="2">
        <v>2.5000000000000001E-2</v>
      </c>
      <c r="R9" s="2">
        <v>17</v>
      </c>
      <c r="S9" s="2" t="s">
        <v>76</v>
      </c>
      <c r="T9" s="2">
        <v>0.90100000000000002</v>
      </c>
      <c r="U9" s="2">
        <v>2.5999999999999999E-2</v>
      </c>
      <c r="V9" s="2">
        <v>17</v>
      </c>
      <c r="W9" s="2" t="s">
        <v>89</v>
      </c>
      <c r="X9" s="2">
        <v>0.872</v>
      </c>
      <c r="Y9" s="2">
        <v>2.5000000000000001E-2</v>
      </c>
      <c r="Z9" s="2">
        <v>18</v>
      </c>
      <c r="AA9" s="2" t="s">
        <v>51</v>
      </c>
      <c r="AB9" s="2">
        <v>0.82899999999999996</v>
      </c>
      <c r="AC9" s="2">
        <v>2.5000000000000001E-2</v>
      </c>
      <c r="AD9" s="2">
        <v>18</v>
      </c>
      <c r="AE9" s="2" t="s">
        <v>106</v>
      </c>
      <c r="AF9" s="2">
        <v>0.82899999999999996</v>
      </c>
      <c r="AG9" s="2">
        <v>2.5000000000000001E-2</v>
      </c>
      <c r="AH9" s="2">
        <v>18</v>
      </c>
      <c r="AI9" s="2" t="s">
        <v>51</v>
      </c>
      <c r="AJ9" s="11">
        <v>0.82899999999999996</v>
      </c>
      <c r="AK9" s="2">
        <v>2.5000000000000001E-2</v>
      </c>
    </row>
    <row r="10" spans="1:37">
      <c r="A10" s="2">
        <v>5</v>
      </c>
      <c r="B10" s="2">
        <v>16</v>
      </c>
      <c r="C10" s="2" t="s">
        <v>18</v>
      </c>
      <c r="D10" s="10">
        <v>0.86899999999999999</v>
      </c>
      <c r="E10" s="2">
        <v>2.3E-2</v>
      </c>
      <c r="F10" s="2">
        <v>15</v>
      </c>
      <c r="G10" s="2" t="s">
        <v>36</v>
      </c>
      <c r="H10" s="2">
        <v>0.90700000000000003</v>
      </c>
      <c r="I10" s="2">
        <v>2.3E-2</v>
      </c>
      <c r="J10" s="2">
        <v>16</v>
      </c>
      <c r="K10" s="2" t="s">
        <v>40</v>
      </c>
      <c r="L10" s="2">
        <v>0.85299999999999998</v>
      </c>
      <c r="M10" s="2">
        <v>2.3E-2</v>
      </c>
      <c r="N10" s="2">
        <v>16</v>
      </c>
      <c r="O10" s="2" t="s">
        <v>40</v>
      </c>
      <c r="P10" s="2">
        <v>0.85299999999999998</v>
      </c>
      <c r="Q10" s="2">
        <v>2.3E-2</v>
      </c>
      <c r="R10" s="2">
        <v>15</v>
      </c>
      <c r="S10" s="2" t="s">
        <v>77</v>
      </c>
      <c r="T10" s="2">
        <v>0.90700000000000003</v>
      </c>
      <c r="U10" s="2">
        <v>2.3E-2</v>
      </c>
      <c r="V10" s="2">
        <v>14</v>
      </c>
      <c r="W10" s="2" t="s">
        <v>90</v>
      </c>
      <c r="X10" s="2">
        <v>0.91600000000000004</v>
      </c>
      <c r="Y10" s="2">
        <v>2.1000000000000001E-2</v>
      </c>
      <c r="Z10" s="2">
        <v>16</v>
      </c>
      <c r="AA10" s="2" t="s">
        <v>40</v>
      </c>
      <c r="AB10" s="2">
        <v>0.85299999999999998</v>
      </c>
      <c r="AC10" s="2">
        <v>2.3E-2</v>
      </c>
      <c r="AD10" s="2">
        <v>16</v>
      </c>
      <c r="AE10" s="2" t="s">
        <v>107</v>
      </c>
      <c r="AF10" s="2">
        <v>0.85299999999999998</v>
      </c>
      <c r="AG10" s="2">
        <v>2.3E-2</v>
      </c>
      <c r="AH10" s="2">
        <v>16</v>
      </c>
      <c r="AI10" s="2" t="s">
        <v>40</v>
      </c>
      <c r="AJ10" s="11">
        <v>0.85299999999999998</v>
      </c>
      <c r="AK10" s="2">
        <v>2.3E-2</v>
      </c>
    </row>
    <row r="11" spans="1:37">
      <c r="A11" s="2">
        <v>6</v>
      </c>
      <c r="B11" s="2">
        <v>16</v>
      </c>
      <c r="C11" s="2" t="s">
        <v>19</v>
      </c>
      <c r="D11" s="10">
        <v>0.84099999999999997</v>
      </c>
      <c r="E11" s="2">
        <v>2.1999999999999999E-2</v>
      </c>
      <c r="F11" s="2">
        <v>16</v>
      </c>
      <c r="G11" s="2" t="s">
        <v>37</v>
      </c>
      <c r="H11" s="2">
        <v>0.79300000000000004</v>
      </c>
      <c r="I11" s="2">
        <v>2.3E-2</v>
      </c>
      <c r="J11" s="2">
        <v>15</v>
      </c>
      <c r="K11" s="2" t="s">
        <v>53</v>
      </c>
      <c r="L11" s="2">
        <v>0.90600000000000003</v>
      </c>
      <c r="M11" s="2">
        <v>2.3E-2</v>
      </c>
      <c r="N11" s="2">
        <v>15</v>
      </c>
      <c r="O11" s="2" t="s">
        <v>68</v>
      </c>
      <c r="P11" s="2">
        <v>0.90600000000000003</v>
      </c>
      <c r="Q11" s="2">
        <v>2.3E-2</v>
      </c>
      <c r="R11" s="2">
        <v>16</v>
      </c>
      <c r="S11" s="2" t="s">
        <v>78</v>
      </c>
      <c r="T11" s="2">
        <v>0.79300000000000004</v>
      </c>
      <c r="U11" s="2">
        <v>2.1000000000000001E-2</v>
      </c>
      <c r="V11" s="2">
        <v>16</v>
      </c>
      <c r="W11" s="2" t="s">
        <v>91</v>
      </c>
      <c r="X11" s="2">
        <v>0.79300000000000004</v>
      </c>
      <c r="Y11" s="2">
        <v>2.1000000000000001E-2</v>
      </c>
      <c r="Z11" s="2">
        <v>15</v>
      </c>
      <c r="AA11" s="2" t="s">
        <v>99</v>
      </c>
      <c r="AB11" s="2">
        <v>0.90700000000000003</v>
      </c>
      <c r="AC11" s="2">
        <v>2.3E-2</v>
      </c>
      <c r="AD11" s="2">
        <v>15</v>
      </c>
      <c r="AE11" s="2" t="s">
        <v>108</v>
      </c>
      <c r="AF11" s="2">
        <v>0.90600000000000003</v>
      </c>
      <c r="AG11" s="2">
        <v>2.3E-2</v>
      </c>
      <c r="AH11" s="2">
        <v>15</v>
      </c>
      <c r="AI11" s="2" t="s">
        <v>68</v>
      </c>
      <c r="AJ11" s="11">
        <v>0.90600000000000003</v>
      </c>
      <c r="AK11" s="2">
        <v>2.3E-2</v>
      </c>
    </row>
    <row r="12" spans="1:37">
      <c r="A12" s="2">
        <v>7</v>
      </c>
      <c r="B12" s="2">
        <v>16</v>
      </c>
      <c r="C12" s="2" t="s">
        <v>20</v>
      </c>
      <c r="D12" s="10">
        <v>0.79300000000000004</v>
      </c>
      <c r="E12" s="2">
        <v>2.1000000000000001E-2</v>
      </c>
      <c r="F12" s="2">
        <v>14</v>
      </c>
      <c r="G12" s="2" t="s">
        <v>38</v>
      </c>
      <c r="H12" s="2">
        <v>0.88100000000000001</v>
      </c>
      <c r="I12" s="2">
        <v>2.1000000000000001E-2</v>
      </c>
      <c r="J12" s="2">
        <v>16</v>
      </c>
      <c r="K12" s="2" t="s">
        <v>54</v>
      </c>
      <c r="L12" s="2">
        <v>0.79300000000000004</v>
      </c>
      <c r="M12" s="2">
        <v>2.1000000000000001E-2</v>
      </c>
      <c r="N12" s="2">
        <v>16</v>
      </c>
      <c r="O12" s="2" t="s">
        <v>20</v>
      </c>
      <c r="P12" s="2">
        <v>0.79300000000000004</v>
      </c>
      <c r="Q12" s="2">
        <v>2.1000000000000001E-2</v>
      </c>
      <c r="R12" s="2">
        <v>15</v>
      </c>
      <c r="S12" s="2" t="s">
        <v>79</v>
      </c>
      <c r="T12" s="2">
        <v>0.83899999999999997</v>
      </c>
      <c r="U12" s="2">
        <v>2.1000000000000001E-2</v>
      </c>
      <c r="V12" s="2">
        <v>15</v>
      </c>
      <c r="W12" s="2" t="s">
        <v>92</v>
      </c>
      <c r="X12" s="2">
        <v>0.83899999999999997</v>
      </c>
      <c r="Y12" s="2">
        <v>2.1000000000000001E-2</v>
      </c>
      <c r="Z12" s="2">
        <v>16</v>
      </c>
      <c r="AA12" s="2" t="s">
        <v>20</v>
      </c>
      <c r="AB12" s="2">
        <v>0.79300000000000004</v>
      </c>
      <c r="AC12" s="2">
        <v>2.1000000000000001E-2</v>
      </c>
      <c r="AD12" s="2">
        <v>16</v>
      </c>
      <c r="AE12" s="2" t="s">
        <v>20</v>
      </c>
      <c r="AF12" s="2">
        <v>0.79300000000000004</v>
      </c>
      <c r="AG12" s="2">
        <v>2.1000000000000001E-2</v>
      </c>
      <c r="AH12" s="2">
        <v>16</v>
      </c>
      <c r="AI12" s="2" t="s">
        <v>116</v>
      </c>
      <c r="AJ12" s="11">
        <v>0.79300000000000004</v>
      </c>
      <c r="AK12" s="2">
        <v>2.1000000000000001E-2</v>
      </c>
    </row>
    <row r="13" spans="1:37">
      <c r="A13" s="2">
        <v>8</v>
      </c>
      <c r="B13" s="2">
        <v>9</v>
      </c>
      <c r="C13" s="2" t="s">
        <v>21</v>
      </c>
      <c r="D13" s="10">
        <v>0.88700000000000001</v>
      </c>
      <c r="E13" s="2">
        <v>1.2999999999999999E-2</v>
      </c>
      <c r="F13" s="2">
        <v>14</v>
      </c>
      <c r="G13" s="2" t="s">
        <v>39</v>
      </c>
      <c r="H13" s="2">
        <v>0.82299999999999995</v>
      </c>
      <c r="I13" s="2">
        <v>1.7999999999999999E-2</v>
      </c>
      <c r="J13" s="2">
        <v>13</v>
      </c>
      <c r="K13" s="2" t="s">
        <v>55</v>
      </c>
      <c r="L13" s="2">
        <v>0.83399999999999996</v>
      </c>
      <c r="M13" s="2">
        <v>1.7999999999999999E-2</v>
      </c>
      <c r="N13" s="2">
        <v>13</v>
      </c>
      <c r="O13" s="2" t="s">
        <v>69</v>
      </c>
      <c r="P13" s="2">
        <v>0.83399999999999996</v>
      </c>
      <c r="Q13" s="2">
        <v>1.7999999999999999E-2</v>
      </c>
      <c r="R13" s="2">
        <v>14</v>
      </c>
      <c r="S13" s="2" t="s">
        <v>80</v>
      </c>
      <c r="T13" s="2">
        <v>0.87</v>
      </c>
      <c r="U13" s="2">
        <v>0.02</v>
      </c>
      <c r="V13" s="2">
        <v>14</v>
      </c>
      <c r="W13" s="2" t="s">
        <v>93</v>
      </c>
      <c r="X13" s="2">
        <v>0.871</v>
      </c>
      <c r="Y13" s="2">
        <v>0.02</v>
      </c>
      <c r="Z13" s="2">
        <v>13</v>
      </c>
      <c r="AA13" s="2" t="s">
        <v>100</v>
      </c>
      <c r="AB13" s="2">
        <v>0.83399999999999996</v>
      </c>
      <c r="AC13" s="2">
        <v>1.7999999999999999E-2</v>
      </c>
      <c r="AD13" s="2">
        <v>13</v>
      </c>
      <c r="AE13" s="2" t="s">
        <v>100</v>
      </c>
      <c r="AF13" s="2">
        <v>0.83399999999999996</v>
      </c>
      <c r="AG13" s="2">
        <v>1.7999999999999999E-2</v>
      </c>
      <c r="AH13" s="2">
        <v>13</v>
      </c>
      <c r="AI13" s="2" t="s">
        <v>117</v>
      </c>
      <c r="AJ13" s="11">
        <v>0.83399999999999996</v>
      </c>
      <c r="AK13" s="2">
        <v>1.7999999999999999E-2</v>
      </c>
    </row>
    <row r="14" spans="1:37">
      <c r="A14" s="2">
        <v>9</v>
      </c>
      <c r="B14" s="2">
        <v>9</v>
      </c>
      <c r="C14" s="2" t="s">
        <v>22</v>
      </c>
      <c r="D14" s="10">
        <v>0.85699999999999998</v>
      </c>
      <c r="E14" s="2">
        <v>1.2999999999999999E-2</v>
      </c>
      <c r="F14" s="2">
        <v>13</v>
      </c>
      <c r="G14" s="2" t="s">
        <v>41</v>
      </c>
      <c r="H14" s="2">
        <v>0.874</v>
      </c>
      <c r="I14" s="2">
        <v>1.2999999999999999E-2</v>
      </c>
      <c r="J14" s="2">
        <v>9</v>
      </c>
      <c r="K14" s="2" t="s">
        <v>56</v>
      </c>
      <c r="L14" s="2">
        <v>0.85699999999999998</v>
      </c>
      <c r="M14" s="2">
        <v>1.2999999999999999E-2</v>
      </c>
      <c r="N14" s="2">
        <v>9</v>
      </c>
      <c r="O14" s="2" t="s">
        <v>70</v>
      </c>
      <c r="P14" s="2">
        <v>0.85699999999999998</v>
      </c>
      <c r="Q14" s="2">
        <v>1.2999999999999999E-2</v>
      </c>
      <c r="R14" s="2">
        <v>14</v>
      </c>
      <c r="S14" s="2" t="s">
        <v>81</v>
      </c>
      <c r="T14" s="2">
        <v>0.85299999999999998</v>
      </c>
      <c r="U14" s="2">
        <v>0.02</v>
      </c>
      <c r="V14" s="2">
        <v>13</v>
      </c>
      <c r="W14" s="2" t="s">
        <v>94</v>
      </c>
      <c r="X14" s="2">
        <v>0.86699999999999999</v>
      </c>
      <c r="Y14" s="2">
        <v>1.9E-2</v>
      </c>
      <c r="Z14" s="2">
        <v>9</v>
      </c>
      <c r="AA14" s="2" t="s">
        <v>101</v>
      </c>
      <c r="AB14" s="2">
        <v>0.85699999999999998</v>
      </c>
      <c r="AC14" s="2">
        <v>1.2999999999999999E-2</v>
      </c>
      <c r="AD14" s="2">
        <v>9</v>
      </c>
      <c r="AE14" s="2" t="s">
        <v>109</v>
      </c>
      <c r="AF14" s="2">
        <v>0.85699999999999998</v>
      </c>
      <c r="AG14" s="2">
        <v>1.2999999999999999E-2</v>
      </c>
      <c r="AH14" s="2">
        <v>9</v>
      </c>
      <c r="AI14" s="2" t="s">
        <v>118</v>
      </c>
      <c r="AJ14" s="11">
        <v>0.85699999999999998</v>
      </c>
      <c r="AK14" s="2">
        <v>1.2999999999999999E-2</v>
      </c>
    </row>
    <row r="15" spans="1:37">
      <c r="A15" s="2">
        <v>10</v>
      </c>
      <c r="B15" s="2">
        <v>10</v>
      </c>
      <c r="C15" s="2" t="s">
        <v>23</v>
      </c>
      <c r="D15" s="10">
        <v>0.74</v>
      </c>
      <c r="E15" s="2">
        <v>1.2E-2</v>
      </c>
      <c r="F15" s="2">
        <v>11</v>
      </c>
      <c r="G15" s="2" t="s">
        <v>42</v>
      </c>
      <c r="H15" s="2">
        <v>0.72199999999999998</v>
      </c>
      <c r="I15" s="2">
        <v>1.2999999999999999E-2</v>
      </c>
      <c r="J15" s="2">
        <v>10</v>
      </c>
      <c r="K15" s="2" t="s">
        <v>57</v>
      </c>
      <c r="L15" s="2">
        <v>0.76700000000000002</v>
      </c>
      <c r="M15" s="2">
        <v>1.2999999999999999E-2</v>
      </c>
      <c r="N15" s="2">
        <v>10</v>
      </c>
      <c r="O15" s="2" t="s">
        <v>27</v>
      </c>
      <c r="P15" s="2">
        <v>0.76700000000000002</v>
      </c>
      <c r="Q15" s="2">
        <v>1.2999999999999999E-2</v>
      </c>
      <c r="R15" s="2">
        <v>10</v>
      </c>
      <c r="S15" s="2" t="s">
        <v>56</v>
      </c>
      <c r="T15" s="2">
        <v>0.77200000000000002</v>
      </c>
      <c r="U15" s="2">
        <v>1.2999999999999999E-2</v>
      </c>
      <c r="V15" s="2">
        <v>11</v>
      </c>
      <c r="W15" s="2" t="s">
        <v>27</v>
      </c>
      <c r="X15" s="2">
        <v>0.72199999999999998</v>
      </c>
      <c r="Y15" s="2">
        <v>1.2999999999999999E-2</v>
      </c>
      <c r="Z15" s="2">
        <v>10</v>
      </c>
      <c r="AA15" s="2" t="s">
        <v>102</v>
      </c>
      <c r="AB15" s="2">
        <v>0.76700000000000002</v>
      </c>
      <c r="AC15" s="2">
        <v>1.2999999999999999E-2</v>
      </c>
      <c r="AD15" s="2">
        <v>10</v>
      </c>
      <c r="AE15" s="2" t="s">
        <v>27</v>
      </c>
      <c r="AF15" s="2">
        <v>0.76700000000000002</v>
      </c>
      <c r="AG15" s="2">
        <v>1.2999999999999999E-2</v>
      </c>
      <c r="AH15" s="2">
        <v>10</v>
      </c>
      <c r="AI15" s="2" t="s">
        <v>119</v>
      </c>
      <c r="AJ15" s="11">
        <v>0.76700000000000002</v>
      </c>
      <c r="AK15" s="2">
        <v>1.2999999999999999E-2</v>
      </c>
    </row>
    <row r="16" spans="1:37">
      <c r="A16" s="2">
        <v>11</v>
      </c>
      <c r="B16" s="2">
        <v>10</v>
      </c>
      <c r="C16" s="2" t="s">
        <v>24</v>
      </c>
      <c r="D16" s="10">
        <v>0.73299999999999998</v>
      </c>
      <c r="E16" s="2">
        <v>1.2E-2</v>
      </c>
      <c r="F16" s="2">
        <v>10</v>
      </c>
      <c r="G16" s="2" t="s">
        <v>43</v>
      </c>
      <c r="H16" s="2">
        <v>0.77200000000000002</v>
      </c>
      <c r="I16" s="2">
        <v>1.2E-2</v>
      </c>
      <c r="J16" s="2">
        <v>10</v>
      </c>
      <c r="K16" s="2" t="s">
        <v>58</v>
      </c>
      <c r="L16" s="2">
        <v>0.73499999999999999</v>
      </c>
      <c r="M16" s="2">
        <v>1.2E-2</v>
      </c>
      <c r="N16" s="2">
        <v>10</v>
      </c>
      <c r="O16" s="2" t="s">
        <v>71</v>
      </c>
      <c r="P16" s="2">
        <v>0.73499999999999999</v>
      </c>
      <c r="Q16" s="2">
        <v>1.2E-2</v>
      </c>
      <c r="R16" s="2">
        <v>10</v>
      </c>
      <c r="S16" s="2" t="s">
        <v>82</v>
      </c>
      <c r="T16" s="2">
        <v>0.73499999999999999</v>
      </c>
      <c r="U16" s="2">
        <v>1.2E-2</v>
      </c>
      <c r="V16" s="2">
        <v>10</v>
      </c>
      <c r="W16" s="2" t="s">
        <v>70</v>
      </c>
      <c r="X16" s="2">
        <v>0.77200000000000002</v>
      </c>
      <c r="Y16" s="2">
        <v>1.2999999999999999E-2</v>
      </c>
      <c r="Z16" s="2">
        <v>10</v>
      </c>
      <c r="AA16" s="2" t="s">
        <v>82</v>
      </c>
      <c r="AB16" s="2">
        <v>0.73499999999999999</v>
      </c>
      <c r="AC16" s="2">
        <v>1.2E-2</v>
      </c>
      <c r="AD16" s="2">
        <v>10</v>
      </c>
      <c r="AE16" s="2" t="s">
        <v>110</v>
      </c>
      <c r="AF16" s="2">
        <v>0.73499999999999999</v>
      </c>
      <c r="AG16" s="2">
        <v>1.2E-2</v>
      </c>
      <c r="AH16" s="2">
        <v>10</v>
      </c>
      <c r="AI16" s="2" t="s">
        <v>82</v>
      </c>
      <c r="AJ16" s="11">
        <v>0.73499999999999999</v>
      </c>
      <c r="AK16" s="2">
        <v>1.2E-2</v>
      </c>
    </row>
    <row r="17" spans="1:37">
      <c r="A17" s="2">
        <v>12</v>
      </c>
      <c r="B17" s="2">
        <v>10</v>
      </c>
      <c r="C17" s="2" t="s">
        <v>26</v>
      </c>
      <c r="D17" s="10">
        <v>0.71499999999999997</v>
      </c>
      <c r="E17" s="2">
        <v>1.2E-2</v>
      </c>
      <c r="F17" s="2">
        <v>11</v>
      </c>
      <c r="G17" s="2" t="s">
        <v>44</v>
      </c>
      <c r="H17" s="2">
        <v>0.67100000000000004</v>
      </c>
      <c r="I17" s="2">
        <v>1.2E-2</v>
      </c>
      <c r="J17" s="2">
        <v>8</v>
      </c>
      <c r="K17" s="2" t="s">
        <v>59</v>
      </c>
      <c r="L17" s="2">
        <v>0.91400000000000003</v>
      </c>
      <c r="M17" s="2">
        <v>1.2E-2</v>
      </c>
      <c r="N17" s="2">
        <v>8</v>
      </c>
      <c r="O17" s="2" t="s">
        <v>72</v>
      </c>
      <c r="P17" s="2">
        <v>0.91400000000000003</v>
      </c>
      <c r="Q17" s="2">
        <v>1.2E-2</v>
      </c>
      <c r="R17" s="2">
        <v>10</v>
      </c>
      <c r="S17" s="2" t="s">
        <v>83</v>
      </c>
      <c r="T17" s="2">
        <v>0.70799999999999996</v>
      </c>
      <c r="U17" s="2">
        <v>1.2E-2</v>
      </c>
      <c r="V17" s="2">
        <v>10</v>
      </c>
      <c r="W17" s="2" t="s">
        <v>95</v>
      </c>
      <c r="X17" s="2">
        <v>0.73499999999999999</v>
      </c>
      <c r="Y17" s="2">
        <v>1.2E-2</v>
      </c>
      <c r="Z17" s="2">
        <v>8</v>
      </c>
      <c r="AA17" s="2" t="s">
        <v>103</v>
      </c>
      <c r="AB17" s="2">
        <v>0.91400000000000003</v>
      </c>
      <c r="AC17" s="2">
        <v>1.2E-2</v>
      </c>
      <c r="AD17" s="2">
        <v>8</v>
      </c>
      <c r="AE17" s="2" t="s">
        <v>111</v>
      </c>
      <c r="AF17" s="2">
        <v>0.91400000000000003</v>
      </c>
      <c r="AG17" s="2">
        <v>1.2E-2</v>
      </c>
      <c r="AH17" s="2">
        <v>8</v>
      </c>
      <c r="AI17" s="2" t="s">
        <v>72</v>
      </c>
      <c r="AJ17" s="11">
        <v>0.91400000000000003</v>
      </c>
      <c r="AK17" s="2">
        <v>1.2E-2</v>
      </c>
    </row>
    <row r="18" spans="1:37">
      <c r="A18" s="2">
        <v>13</v>
      </c>
      <c r="B18" s="2">
        <v>9</v>
      </c>
      <c r="C18" s="2" t="s">
        <v>28</v>
      </c>
      <c r="D18" s="10">
        <v>0.74399999999999999</v>
      </c>
      <c r="E18" s="2">
        <v>1.0999999999999999E-2</v>
      </c>
      <c r="F18" s="2">
        <v>10</v>
      </c>
      <c r="G18" s="2" t="s">
        <v>45</v>
      </c>
      <c r="H18" s="2">
        <v>0.73499999999999999</v>
      </c>
      <c r="I18" s="2">
        <v>1.2E-2</v>
      </c>
      <c r="J18" s="2">
        <v>10</v>
      </c>
      <c r="K18" s="2" t="s">
        <v>61</v>
      </c>
      <c r="L18" s="2">
        <v>0.72599999999999998</v>
      </c>
      <c r="M18" s="2">
        <v>1.2E-2</v>
      </c>
      <c r="N18" s="2">
        <v>10</v>
      </c>
      <c r="O18" s="2" t="s">
        <v>60</v>
      </c>
      <c r="P18" s="2">
        <v>0.72599999999999998</v>
      </c>
      <c r="Q18" s="2">
        <v>1.2E-2</v>
      </c>
      <c r="R18" s="2">
        <v>8</v>
      </c>
      <c r="S18" s="2" t="s">
        <v>84</v>
      </c>
      <c r="T18" s="2">
        <v>0.80100000000000005</v>
      </c>
      <c r="U18" s="2">
        <v>1.0999999999999999E-2</v>
      </c>
      <c r="V18" s="2">
        <v>10</v>
      </c>
      <c r="W18" s="2" t="s">
        <v>25</v>
      </c>
      <c r="X18" s="2">
        <v>0.71099999999999997</v>
      </c>
      <c r="Y18" s="2">
        <v>1.2E-2</v>
      </c>
      <c r="Z18" s="2">
        <v>10</v>
      </c>
      <c r="AA18" s="2" t="s">
        <v>60</v>
      </c>
      <c r="AB18" s="2">
        <v>0.72599999999999998</v>
      </c>
      <c r="AC18" s="2">
        <v>1.2E-2</v>
      </c>
      <c r="AD18" s="2">
        <v>10</v>
      </c>
      <c r="AE18" s="2" t="s">
        <v>60</v>
      </c>
      <c r="AF18" s="2">
        <v>0.71199999999999997</v>
      </c>
      <c r="AG18" s="2">
        <v>1.2E-2</v>
      </c>
      <c r="AH18" s="2">
        <v>10</v>
      </c>
      <c r="AI18" s="2" t="s">
        <v>120</v>
      </c>
      <c r="AJ18" s="11">
        <v>0.72599999999999998</v>
      </c>
      <c r="AK18" s="2">
        <v>1.2E-2</v>
      </c>
    </row>
    <row r="19" spans="1:37">
      <c r="A19" s="2">
        <v>14</v>
      </c>
      <c r="B19" s="2">
        <v>7</v>
      </c>
      <c r="C19" s="2" t="s">
        <v>30</v>
      </c>
      <c r="D19" s="10">
        <v>0.88900000000000001</v>
      </c>
      <c r="E19" s="2">
        <v>0.01</v>
      </c>
      <c r="F19" s="2">
        <v>7</v>
      </c>
      <c r="G19" s="2" t="s">
        <v>46</v>
      </c>
      <c r="H19" s="2">
        <v>0.876</v>
      </c>
      <c r="I19" s="2">
        <v>1.0999999999999999E-2</v>
      </c>
      <c r="J19" s="2">
        <v>9</v>
      </c>
      <c r="K19" s="2" t="s">
        <v>62</v>
      </c>
      <c r="L19" s="2">
        <v>0.71199999999999997</v>
      </c>
      <c r="M19" s="2">
        <v>1.0999999999999999E-2</v>
      </c>
      <c r="N19" s="2">
        <v>9</v>
      </c>
      <c r="O19" s="2" t="s">
        <v>62</v>
      </c>
      <c r="P19" s="2">
        <v>0.71199999999999997</v>
      </c>
      <c r="Q19" s="2">
        <v>1.0999999999999999E-2</v>
      </c>
      <c r="R19" s="2">
        <v>9</v>
      </c>
      <c r="S19" s="2" t="s">
        <v>85</v>
      </c>
      <c r="T19" s="2">
        <v>0.71199999999999997</v>
      </c>
      <c r="U19" s="2">
        <v>1.0999999999999999E-2</v>
      </c>
      <c r="V19" s="2">
        <v>7</v>
      </c>
      <c r="W19" s="2" t="s">
        <v>96</v>
      </c>
      <c r="X19" s="2">
        <v>0.876</v>
      </c>
      <c r="Y19" s="2">
        <v>0.01</v>
      </c>
      <c r="Z19" s="2">
        <v>9</v>
      </c>
      <c r="AA19" s="2" t="s">
        <v>62</v>
      </c>
      <c r="AB19" s="2">
        <v>0.71199999999999997</v>
      </c>
      <c r="AC19" s="2">
        <v>1.0999999999999999E-2</v>
      </c>
      <c r="AD19" s="2">
        <v>9</v>
      </c>
      <c r="AE19" s="2" t="s">
        <v>29</v>
      </c>
      <c r="AF19" s="2">
        <v>0.876</v>
      </c>
      <c r="AG19" s="2">
        <v>1.0999999999999999E-2</v>
      </c>
      <c r="AH19" s="2">
        <v>9</v>
      </c>
      <c r="AI19" s="2" t="s">
        <v>121</v>
      </c>
      <c r="AJ19" s="11">
        <v>0.71199999999999997</v>
      </c>
      <c r="AK19" s="2">
        <v>1.0999999999999999E-2</v>
      </c>
    </row>
    <row r="20" spans="1:37">
      <c r="A20" s="6">
        <v>15</v>
      </c>
      <c r="B20" s="6">
        <v>9</v>
      </c>
      <c r="C20" s="6" t="s">
        <v>31</v>
      </c>
      <c r="D20" s="12">
        <v>0.67600000000000005</v>
      </c>
      <c r="E20" s="6">
        <v>0.01</v>
      </c>
      <c r="F20" s="6">
        <v>8</v>
      </c>
      <c r="G20" s="6" t="s">
        <v>47</v>
      </c>
      <c r="H20" s="6">
        <v>0.751</v>
      </c>
      <c r="I20" s="6">
        <v>0.01</v>
      </c>
      <c r="J20" s="6">
        <v>7</v>
      </c>
      <c r="K20" s="6" t="s">
        <v>63</v>
      </c>
      <c r="L20" s="6">
        <v>0.876</v>
      </c>
      <c r="M20" s="6">
        <v>0.01</v>
      </c>
      <c r="N20" s="6">
        <v>7</v>
      </c>
      <c r="O20" s="6" t="s">
        <v>73</v>
      </c>
      <c r="P20" s="6">
        <v>0.876</v>
      </c>
      <c r="Q20" s="6">
        <v>0.01</v>
      </c>
      <c r="R20" s="6">
        <v>7</v>
      </c>
      <c r="S20" s="6" t="s">
        <v>63</v>
      </c>
      <c r="T20" s="6">
        <v>0.877</v>
      </c>
      <c r="U20" s="6">
        <v>0.01</v>
      </c>
      <c r="V20" s="6">
        <v>8</v>
      </c>
      <c r="W20" s="6" t="s">
        <v>62</v>
      </c>
      <c r="X20" s="6">
        <v>0.751</v>
      </c>
      <c r="Y20" s="6">
        <v>0.01</v>
      </c>
      <c r="Z20" s="6">
        <v>7</v>
      </c>
      <c r="AA20" s="6" t="s">
        <v>29</v>
      </c>
      <c r="AB20" s="6">
        <v>0.876</v>
      </c>
      <c r="AC20" s="6">
        <v>0.01</v>
      </c>
      <c r="AD20" s="6">
        <v>7</v>
      </c>
      <c r="AE20" s="6" t="s">
        <v>112</v>
      </c>
      <c r="AF20" s="6">
        <v>0.84899999999999998</v>
      </c>
      <c r="AG20" s="6">
        <v>0.01</v>
      </c>
      <c r="AH20" s="6">
        <v>7</v>
      </c>
      <c r="AI20" s="6" t="s">
        <v>29</v>
      </c>
      <c r="AJ20" s="11">
        <v>0.876</v>
      </c>
      <c r="AK20" s="6">
        <v>0.01</v>
      </c>
    </row>
    <row r="21" spans="1:37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</row>
    <row r="22" spans="1:37">
      <c r="A22" s="6" t="s">
        <v>123</v>
      </c>
      <c r="B22" s="13">
        <f>AVERAGE(B6:B20)</f>
        <v>15.666666666666666</v>
      </c>
      <c r="C22" s="12"/>
      <c r="D22" s="12">
        <f>AVERAGE(D6:D20)</f>
        <v>0.82840000000000003</v>
      </c>
      <c r="E22" s="12">
        <f>AVERAGE(E6:E20)</f>
        <v>2.2200000000000004E-2</v>
      </c>
      <c r="F22" s="13">
        <f>AVERAGE(F6:F20)</f>
        <v>15.4</v>
      </c>
      <c r="G22" s="12"/>
      <c r="H22" s="12">
        <f>AVERAGE(H6:H20)</f>
        <v>0.83286666666666653</v>
      </c>
      <c r="I22" s="12">
        <f>AVERAGE(I6:I20)</f>
        <v>2.2133333333333335E-2</v>
      </c>
      <c r="J22" s="13">
        <f>AVERAGE(J6:J20)</f>
        <v>15.466666666666667</v>
      </c>
      <c r="K22" s="12"/>
      <c r="L22" s="12">
        <f>AVERAGE(L6:L20)</f>
        <v>0.8385999999999999</v>
      </c>
      <c r="M22" s="12">
        <f>AVERAGE(M6:M20)</f>
        <v>2.2133333333333335E-2</v>
      </c>
      <c r="N22" s="13">
        <f>AVERAGE(N6:N20)</f>
        <v>15.466666666666667</v>
      </c>
      <c r="O22" s="12"/>
      <c r="P22" s="12">
        <f>AVERAGE(P6:P20)</f>
        <v>0.8385999999999999</v>
      </c>
      <c r="Q22" s="12">
        <f>AVERAGE(Q6:Q20)</f>
        <v>2.2133333333333335E-2</v>
      </c>
      <c r="R22" s="13">
        <f>AVERAGE(R6:R20)</f>
        <v>15.2</v>
      </c>
      <c r="S22" s="12"/>
      <c r="T22" s="12">
        <f>AVERAGE(T6:T20)</f>
        <v>0.83799999999999997</v>
      </c>
      <c r="U22" s="12">
        <f>AVERAGE(U6:U20)</f>
        <v>2.1866666666666666E-2</v>
      </c>
      <c r="V22" s="13">
        <f>AVERAGE(V6:V20)</f>
        <v>15.4</v>
      </c>
      <c r="W22" s="12"/>
      <c r="X22" s="12">
        <f>AVERAGE(X6:X20)</f>
        <v>0.83413333333333339</v>
      </c>
      <c r="Y22" s="12">
        <f>AVERAGE(Y6:Y20)</f>
        <v>2.1933333333333336E-2</v>
      </c>
      <c r="Z22" s="13">
        <f>AVERAGE(Z6:Z20)</f>
        <v>15.466666666666667</v>
      </c>
      <c r="AA22" s="12"/>
      <c r="AB22" s="12">
        <f>AVERAGE(AB6:AB20)</f>
        <v>0.83866666666666645</v>
      </c>
      <c r="AC22" s="12">
        <f>AVERAGE(AC6:AC20)</f>
        <v>2.2133333333333335E-2</v>
      </c>
      <c r="AD22" s="13">
        <f>AVERAGE(AD6:AD20)</f>
        <v>15.466666666666667</v>
      </c>
      <c r="AE22" s="12"/>
      <c r="AF22" s="12">
        <f>AVERAGE(AF6:AF20)</f>
        <v>0.84679999999999989</v>
      </c>
      <c r="AG22" s="12">
        <f>AVERAGE(AG6:AG20)</f>
        <v>2.2133333333333335E-2</v>
      </c>
      <c r="AH22" s="13">
        <f>AVERAGE(AH6:AH20)</f>
        <v>15.466666666666667</v>
      </c>
      <c r="AI22" s="12"/>
      <c r="AJ22" s="12">
        <f>AVERAGE(AJ6:AJ20)</f>
        <v>0.8385999999999999</v>
      </c>
      <c r="AK22" s="12">
        <f>AVERAGE(AK6:AK20)</f>
        <v>2.2133333333333335E-2</v>
      </c>
    </row>
    <row r="23" spans="1:37">
      <c r="A23" s="6" t="s">
        <v>124</v>
      </c>
      <c r="B23" s="13">
        <f>STDEV(B6:B20)</f>
        <v>10.061714328984662</v>
      </c>
      <c r="C23" s="12"/>
      <c r="D23" s="12">
        <f>STDEV(D6:D20)</f>
        <v>8.8496811887692275E-2</v>
      </c>
      <c r="E23" s="12">
        <f>STDEV(E6:E20)</f>
        <v>1.6134258139570149E-2</v>
      </c>
      <c r="F23" s="13">
        <f>STDEV(F6:F20)</f>
        <v>8.5590386643093783</v>
      </c>
      <c r="G23" s="12"/>
      <c r="H23" s="12">
        <f>STDEV(H6:H20)</f>
        <v>8.7397994964470954E-2</v>
      </c>
      <c r="I23" s="12">
        <f>STDEV(I6:I20)</f>
        <v>1.5032662850638017E-2</v>
      </c>
      <c r="J23" s="13">
        <f>STDEV(J6:J20)</f>
        <v>9.598114894280517</v>
      </c>
      <c r="K23" s="12"/>
      <c r="L23" s="12">
        <f>STDEV(L6:L20)</f>
        <v>7.8000732597292233E-2</v>
      </c>
      <c r="M23" s="12">
        <f>STDEV(M6:M20)</f>
        <v>1.5032662850638017E-2</v>
      </c>
      <c r="N23" s="13">
        <f>STDEV(N6:N20)</f>
        <v>9.598114894280517</v>
      </c>
      <c r="O23" s="12"/>
      <c r="P23" s="12">
        <f>STDEV(P6:P20)</f>
        <v>7.8000732597292233E-2</v>
      </c>
      <c r="Q23" s="12">
        <f>STDEV(Q6:Q20)</f>
        <v>1.5032662850638017E-2</v>
      </c>
      <c r="R23" s="13">
        <f>STDEV(R6:R20)</f>
        <v>8.2652456535958887</v>
      </c>
      <c r="S23" s="12"/>
      <c r="T23" s="12">
        <f>STDEV(T6:T20)</f>
        <v>8.1368649631520518E-2</v>
      </c>
      <c r="U23" s="12">
        <f>STDEV(U6:U20)</f>
        <v>1.333559504626978E-2</v>
      </c>
      <c r="V23" s="13">
        <f>STDEV(V6:V20)</f>
        <v>8.6420896943803047</v>
      </c>
      <c r="W23" s="12"/>
      <c r="X23" s="12">
        <f>STDEV(X6:X20)</f>
        <v>8.1249058602604909E-2</v>
      </c>
      <c r="Y23" s="12">
        <f>STDEV(Y6:Y20)</f>
        <v>1.3848500004728037E-2</v>
      </c>
      <c r="Z23" s="13">
        <f>STDEV(Z6:Z20)</f>
        <v>9.598114894280517</v>
      </c>
      <c r="AA23" s="12"/>
      <c r="AB23" s="12">
        <f>STDEV(AB6:AB20)</f>
        <v>7.8062856236558023E-2</v>
      </c>
      <c r="AC23" s="12">
        <f>STDEV(AC6:AC20)</f>
        <v>1.5032662850638017E-2</v>
      </c>
      <c r="AD23" s="13">
        <f>STDEV(AD6:AD20)</f>
        <v>9.598114894280517</v>
      </c>
      <c r="AE23" s="12"/>
      <c r="AF23" s="12">
        <f>STDEV(AF6:AF20)</f>
        <v>7.1513435301147649E-2</v>
      </c>
      <c r="AG23" s="12">
        <f>STDEV(AG6:AG20)</f>
        <v>1.5032662850638017E-2</v>
      </c>
      <c r="AH23" s="13">
        <f>STDEV(AH6:AH20)</f>
        <v>9.598114894280517</v>
      </c>
      <c r="AI23" s="12"/>
      <c r="AJ23" s="12">
        <f>STDEV(AJ6:AJ20)</f>
        <v>7.8000732597292233E-2</v>
      </c>
      <c r="AK23" s="12">
        <f>STDEV(AK6:AK20)</f>
        <v>1.5032662850638017E-2</v>
      </c>
    </row>
    <row r="24" spans="1:37">
      <c r="A24" s="14" t="s">
        <v>125</v>
      </c>
      <c r="B24" s="15">
        <f>SUM(B6:B20)</f>
        <v>235</v>
      </c>
      <c r="C24" s="16"/>
      <c r="D24" s="16"/>
      <c r="E24" s="16">
        <f>SUM(E6:E20)</f>
        <v>0.33300000000000007</v>
      </c>
      <c r="F24" s="15">
        <f>SUM(F6:F20)</f>
        <v>231</v>
      </c>
      <c r="G24" s="16"/>
      <c r="H24" s="16"/>
      <c r="I24" s="16">
        <f>SUM(I6:I20)</f>
        <v>0.33200000000000002</v>
      </c>
      <c r="J24" s="15">
        <f>SUM(J6:J20)</f>
        <v>232</v>
      </c>
      <c r="K24" s="16"/>
      <c r="L24" s="16"/>
      <c r="M24" s="16">
        <f>SUM(M6:M20)</f>
        <v>0.33200000000000002</v>
      </c>
      <c r="N24" s="15">
        <f>SUM(N6:N20)</f>
        <v>232</v>
      </c>
      <c r="O24" s="16"/>
      <c r="P24" s="16"/>
      <c r="Q24" s="16">
        <f>SUM(Q6:Q20)</f>
        <v>0.33200000000000002</v>
      </c>
      <c r="R24" s="15">
        <f>SUM(R6:R20)</f>
        <v>228</v>
      </c>
      <c r="S24" s="16"/>
      <c r="T24" s="16"/>
      <c r="U24" s="16">
        <f>SUM(U6:U20)</f>
        <v>0.32800000000000001</v>
      </c>
      <c r="V24" s="15">
        <f>SUM(V6:V20)</f>
        <v>231</v>
      </c>
      <c r="W24" s="16"/>
      <c r="X24" s="16"/>
      <c r="Y24" s="16">
        <f>SUM(Y6:Y20)</f>
        <v>0.32900000000000001</v>
      </c>
      <c r="Z24" s="15">
        <f>SUM(Z6:Z20)</f>
        <v>232</v>
      </c>
      <c r="AA24" s="16"/>
      <c r="AB24" s="16"/>
      <c r="AC24" s="16">
        <f>SUM(AC6:AC20)</f>
        <v>0.33200000000000002</v>
      </c>
      <c r="AD24" s="15">
        <f>SUM(AD6:AD20)</f>
        <v>232</v>
      </c>
      <c r="AE24" s="16"/>
      <c r="AF24" s="16"/>
      <c r="AG24" s="16">
        <f>SUM(AG6:AG20)</f>
        <v>0.33200000000000002</v>
      </c>
      <c r="AH24" s="15">
        <f>SUM(AH6:AH20)</f>
        <v>232</v>
      </c>
      <c r="AI24" s="16"/>
      <c r="AJ24" s="16"/>
      <c r="AK24" s="16">
        <f>SUM(AK6:AK20)</f>
        <v>0.33200000000000002</v>
      </c>
    </row>
    <row r="25" spans="1:37">
      <c r="A25" s="3" t="s">
        <v>127</v>
      </c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</row>
    <row r="26" spans="1:37">
      <c r="A26" s="3" t="s">
        <v>128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</row>
    <row r="27" spans="1:37">
      <c r="A27" s="3" t="s">
        <v>130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</row>
    <row r="28" spans="1:37">
      <c r="A28" s="3" t="s">
        <v>132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</row>
    <row r="29" spans="1:37">
      <c r="A29" s="3" t="s">
        <v>133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</row>
  </sheetData>
  <phoneticPr fontId="1"/>
  <pageMargins left="0.7" right="0.7" top="0.75" bottom="0.75" header="0.3" footer="0.3"/>
  <pageSetup paperSize="9" scale="2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ユーザー</dc:creator>
  <cp:lastModifiedBy>Maarten Vandijck</cp:lastModifiedBy>
  <cp:lastPrinted>2020-01-09T00:18:06Z</cp:lastPrinted>
  <dcterms:created xsi:type="dcterms:W3CDTF">2019-08-28T23:12:02Z</dcterms:created>
  <dcterms:modified xsi:type="dcterms:W3CDTF">2020-01-10T08:36:52Z</dcterms:modified>
</cp:coreProperties>
</file>